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55">
  <si>
    <t xml:space="preserve">Sample</t>
  </si>
  <si>
    <t xml:space="preserve">5413 (Plps)</t>
  </si>
  <si>
    <t xml:space="preserve">12874 (bloodline)</t>
  </si>
  <si>
    <t xml:space="preserve">12724 (Cleft)</t>
  </si>
  <si>
    <t xml:space="preserve">repro7</t>
  </si>
  <si>
    <t xml:space="preserve">12860 (nert)</t>
  </si>
  <si>
    <t xml:space="preserve">C57BL6</t>
  </si>
  <si>
    <t xml:space="preserve">Final Targeted Exons</t>
  </si>
  <si>
    <t xml:space="preserve">FINAL_TARGET_BASES</t>
  </si>
  <si>
    <t xml:space="preserve">TARGET_BASES_COVERED</t>
  </si>
  <si>
    <t xml:space="preserve">PERCENT_TARGET_BASES_COVERED</t>
  </si>
  <si>
    <t xml:space="preserve">TARGET_BASES_NOT_COVERED</t>
  </si>
  <si>
    <t xml:space="preserve">PERCENT_TARGET_BASES_NOT_COVERED</t>
  </si>
  <si>
    <t xml:space="preserve">TOTAL_READS*</t>
  </si>
  <si>
    <t xml:space="preserve">NUMBER_OF_READS_IN_TARGET_REGIONS</t>
  </si>
  <si>
    <t xml:space="preserve">PERCENT_OF_READS_IN_TARGET_REGIONS</t>
  </si>
  <si>
    <t xml:space="preserve">AVERAGE_COVERAGE</t>
  </si>
  <si>
    <t xml:space="preserve">MEDIAN_COVERAGE</t>
  </si>
  <si>
    <t xml:space="preserve">Bases Coverage at 20X</t>
  </si>
  <si>
    <t xml:space="preserve">Bases Coverage at 10X</t>
  </si>
  <si>
    <t xml:space="preserve">Bases Coverage at 5X</t>
  </si>
  <si>
    <t xml:space="preserve">Bases Coverage at 1X</t>
  </si>
  <si>
    <t xml:space="preserve">NC80</t>
  </si>
  <si>
    <t xml:space="preserve">1/NC80</t>
  </si>
  <si>
    <t xml:space="preserve">Design</t>
  </si>
  <si>
    <t xml:space="preserve">Alpha</t>
  </si>
  <si>
    <t xml:space="preserve">Beta</t>
  </si>
  <si>
    <t xml:space="preserve">**2 x 76 bp, Illumina GAIIx</t>
  </si>
  <si>
    <t xml:space="preserve">5330 (hbck)</t>
  </si>
  <si>
    <t xml:space="preserve">6246 (sunk)</t>
  </si>
  <si>
    <t xml:space="preserve">8568 (lear)</t>
  </si>
  <si>
    <t xml:space="preserve">12856 (shep)</t>
  </si>
  <si>
    <t xml:space="preserve">13782 (aphl)</t>
  </si>
  <si>
    <t xml:space="preserve">13716 (vgim)</t>
  </si>
  <si>
    <t xml:space="preserve">TOTAL_READS**</t>
  </si>
  <si>
    <t xml:space="preserve">Coverage at 20X</t>
  </si>
  <si>
    <t xml:space="preserve">Coverage at 10X</t>
  </si>
  <si>
    <t xml:space="preserve">Coverage at 5X</t>
  </si>
  <si>
    <t xml:space="preserve">Coverage at 1X</t>
  </si>
  <si>
    <t xml:space="preserve">exome  Design</t>
  </si>
  <si>
    <t xml:space="preserve">**2x100 bp, Illumina HiSeq</t>
  </si>
  <si>
    <t xml:space="preserve">3485 (frg)</t>
  </si>
  <si>
    <t xml:space="preserve">4235 (Sofa)</t>
  </si>
  <si>
    <t xml:space="preserve">4507 (stn)</t>
  </si>
  <si>
    <t xml:space="preserve">C57BL/6J</t>
  </si>
  <si>
    <t xml:space="preserve">l11Jus74 </t>
  </si>
  <si>
    <t xml:space="preserve">TOTAL Unique READS</t>
  </si>
  <si>
    <t xml:space="preserve"> Percent Bases Coverage at 20X</t>
  </si>
  <si>
    <t xml:space="preserve"> Percent Bases Coverage at 10X</t>
  </si>
  <si>
    <t xml:space="preserve"> Percent Bases Coverage at 5X</t>
  </si>
  <si>
    <t xml:space="preserve"> Percent Bases Coverage at 1X</t>
  </si>
  <si>
    <t xml:space="preserve">Total Pairs</t>
  </si>
  <si>
    <t xml:space="preserve">Paired Ends</t>
  </si>
  <si>
    <t xml:space="preserve">Percent Reads PE</t>
  </si>
  <si>
    <t xml:space="preserve">Illumina read lengt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i val="true"/>
      <sz val="12"/>
      <name val="Arial"/>
      <family val="0"/>
    </font>
    <font>
      <b val="true"/>
      <sz val="12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3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7"/>
  <sheetViews>
    <sheetView showFormulas="false" showGridLines="true" showRowColHeaders="true" showZeros="true" rightToLeft="false" tabSelected="true" showOutlineSymbols="true" defaultGridColor="true" view="normal" topLeftCell="A12" colorId="64" zoomScale="100" zoomScaleNormal="100" zoomScalePageLayoutView="100" workbookViewId="0">
      <selection pane="topLeft" activeCell="J32" activeCellId="0" sqref="J32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46.49"/>
    <col collapsed="false" customWidth="true" hidden="false" outlineLevel="0" max="2" min="2" style="1" width="17.49"/>
    <col collapsed="false" customWidth="true" hidden="false" outlineLevel="0" max="3" min="3" style="1" width="17.15"/>
    <col collapsed="false" customWidth="true" hidden="false" outlineLevel="0" max="4" min="4" style="1" width="14.82"/>
    <col collapsed="false" customWidth="true" hidden="false" outlineLevel="0" max="5" min="5" style="1" width="13.49"/>
    <col collapsed="false" customWidth="true" hidden="false" outlineLevel="0" max="6" min="6" style="1" width="19.15"/>
    <col collapsed="false" customWidth="true" hidden="false" outlineLevel="0" max="7" min="7" style="2" width="23.66"/>
  </cols>
  <sheetData>
    <row r="1" customFormat="false" ht="16" hidden="false" customHeight="false" outlineLevel="0" collapsed="false">
      <c r="A1" s="3" t="s">
        <v>0</v>
      </c>
      <c r="B1" s="4" t="s">
        <v>1</v>
      </c>
      <c r="C1" s="5" t="s">
        <v>2</v>
      </c>
      <c r="D1" s="4" t="s">
        <v>3</v>
      </c>
      <c r="E1" s="5" t="s">
        <v>4</v>
      </c>
      <c r="F1" s="4" t="s">
        <v>5</v>
      </c>
      <c r="G1" s="6" t="s">
        <v>6</v>
      </c>
    </row>
    <row r="2" customFormat="false" ht="15" hidden="false" customHeight="false" outlineLevel="0" collapsed="false">
      <c r="A2" s="7" t="s">
        <v>7</v>
      </c>
      <c r="B2" s="8" t="n">
        <v>203225</v>
      </c>
      <c r="C2" s="9" t="n">
        <v>203224</v>
      </c>
      <c r="D2" s="8" t="n">
        <v>203225</v>
      </c>
      <c r="E2" s="9" t="n">
        <v>203225</v>
      </c>
      <c r="F2" s="8" t="n">
        <v>203224</v>
      </c>
      <c r="G2" s="10" t="n">
        <v>203224</v>
      </c>
    </row>
    <row r="3" customFormat="false" ht="15" hidden="false" customHeight="false" outlineLevel="0" collapsed="false">
      <c r="A3" s="7" t="s">
        <v>8</v>
      </c>
      <c r="B3" s="8" t="n">
        <v>54367346</v>
      </c>
      <c r="C3" s="9" t="n">
        <v>54367244</v>
      </c>
      <c r="D3" s="8" t="n">
        <v>54367346</v>
      </c>
      <c r="E3" s="9" t="n">
        <v>54367346</v>
      </c>
      <c r="F3" s="8" t="n">
        <v>54367244</v>
      </c>
      <c r="G3" s="10" t="n">
        <v>54367244</v>
      </c>
    </row>
    <row r="4" customFormat="false" ht="15" hidden="false" customHeight="false" outlineLevel="0" collapsed="false">
      <c r="A4" s="7" t="s">
        <v>9</v>
      </c>
      <c r="B4" s="8" t="n">
        <v>50977042</v>
      </c>
      <c r="C4" s="9" t="n">
        <v>52911439</v>
      </c>
      <c r="D4" s="8" t="n">
        <v>51920834</v>
      </c>
      <c r="E4" s="9" t="n">
        <v>52644222</v>
      </c>
      <c r="F4" s="8" t="n">
        <v>52833473</v>
      </c>
      <c r="G4" s="10" t="n">
        <v>53521367</v>
      </c>
    </row>
    <row r="5" s="15" customFormat="true" ht="15" hidden="false" customHeight="false" outlineLevel="0" collapsed="false">
      <c r="A5" s="11" t="s">
        <v>10</v>
      </c>
      <c r="B5" s="12" t="n">
        <v>93.7640803728</v>
      </c>
      <c r="C5" s="13" t="n">
        <v>97.3222755231</v>
      </c>
      <c r="D5" s="12" t="n">
        <v>95.5000341565</v>
      </c>
      <c r="E5" s="13" t="n">
        <v>96.8305901855</v>
      </c>
      <c r="F5" s="12" t="n">
        <v>97.1788693207</v>
      </c>
      <c r="G5" s="14" t="n">
        <v>98.4441422118</v>
      </c>
    </row>
    <row r="6" customFormat="false" ht="15" hidden="false" customHeight="false" outlineLevel="0" collapsed="false">
      <c r="A6" s="7" t="s">
        <v>11</v>
      </c>
      <c r="B6" s="8" t="n">
        <v>3390304</v>
      </c>
      <c r="C6" s="9" t="n">
        <v>1455805</v>
      </c>
      <c r="D6" s="8" t="n">
        <v>2446512</v>
      </c>
      <c r="E6" s="9" t="n">
        <v>1723124</v>
      </c>
      <c r="F6" s="8" t="n">
        <v>1533771</v>
      </c>
      <c r="G6" s="10" t="n">
        <v>845877</v>
      </c>
    </row>
    <row r="7" s="15" customFormat="true" ht="15" hidden="false" customHeight="false" outlineLevel="0" collapsed="false">
      <c r="A7" s="11" t="s">
        <v>12</v>
      </c>
      <c r="B7" s="12" t="n">
        <v>6.2359196272</v>
      </c>
      <c r="C7" s="13" t="n">
        <v>2.67772447689</v>
      </c>
      <c r="D7" s="12" t="n">
        <v>4.49996584347</v>
      </c>
      <c r="E7" s="13" t="n">
        <v>3.16940981449</v>
      </c>
      <c r="F7" s="12" t="n">
        <v>2.82113067935</v>
      </c>
      <c r="G7" s="16" t="n">
        <v>1.55585778819</v>
      </c>
    </row>
    <row r="8" customFormat="false" ht="15" hidden="false" customHeight="false" outlineLevel="0" collapsed="false">
      <c r="A8" s="7" t="s">
        <v>13</v>
      </c>
      <c r="B8" s="8" t="n">
        <v>34491424</v>
      </c>
      <c r="C8" s="9" t="n">
        <v>58032962</v>
      </c>
      <c r="D8" s="8" t="n">
        <v>47167814</v>
      </c>
      <c r="E8" s="9" t="n">
        <v>75404262</v>
      </c>
      <c r="F8" s="8" t="n">
        <v>45753354</v>
      </c>
      <c r="G8" s="10" t="n">
        <v>49868018</v>
      </c>
    </row>
    <row r="9" customFormat="false" ht="15" hidden="false" customHeight="false" outlineLevel="0" collapsed="false">
      <c r="A9" s="7" t="s">
        <v>14</v>
      </c>
      <c r="B9" s="8" t="n">
        <v>17057472</v>
      </c>
      <c r="C9" s="9" t="n">
        <v>43504483</v>
      </c>
      <c r="D9" s="8" t="n">
        <v>39300676</v>
      </c>
      <c r="E9" s="9" t="n">
        <v>62640483</v>
      </c>
      <c r="F9" s="8" t="n">
        <v>33745956</v>
      </c>
      <c r="G9" s="16" t="n">
        <v>34348084</v>
      </c>
    </row>
    <row r="10" s="15" customFormat="true" ht="15" hidden="false" customHeight="false" outlineLevel="0" collapsed="false">
      <c r="A10" s="11" t="s">
        <v>15</v>
      </c>
      <c r="B10" s="12" t="n">
        <v>49.454241147</v>
      </c>
      <c r="C10" s="13" t="n">
        <v>74.9651258538</v>
      </c>
      <c r="D10" s="12" t="n">
        <v>83.3209611961</v>
      </c>
      <c r="E10" s="13" t="n">
        <v>83.0728679501</v>
      </c>
      <c r="F10" s="12" t="n">
        <v>73.7562452799</v>
      </c>
      <c r="G10" s="16" t="n">
        <v>68.877981074</v>
      </c>
    </row>
    <row r="11" s="15" customFormat="true" ht="15" hidden="false" customHeight="false" outlineLevel="0" collapsed="false">
      <c r="A11" s="11" t="s">
        <v>16</v>
      </c>
      <c r="B11" s="12" t="n">
        <v>18.0488835596</v>
      </c>
      <c r="C11" s="13" t="n">
        <v>47.9840815069</v>
      </c>
      <c r="D11" s="12" t="n">
        <v>42.500690843</v>
      </c>
      <c r="E11" s="13" t="n">
        <v>67.6871349836</v>
      </c>
      <c r="F11" s="12" t="n">
        <v>37.1412983064</v>
      </c>
      <c r="G11" s="16" t="n">
        <v>38.6475618426</v>
      </c>
    </row>
    <row r="12" s="15" customFormat="true" ht="15" hidden="false" customHeight="false" outlineLevel="0" collapsed="false">
      <c r="A12" s="11" t="s">
        <v>17</v>
      </c>
      <c r="B12" s="12" t="n">
        <v>12.2946666185</v>
      </c>
      <c r="C12" s="13" t="n">
        <v>41.4247430861</v>
      </c>
      <c r="D12" s="12" t="n">
        <v>28.6337817189</v>
      </c>
      <c r="E12" s="13" t="n">
        <v>50.784033747</v>
      </c>
      <c r="F12" s="12" t="n">
        <v>31.1833204383</v>
      </c>
      <c r="G12" s="16" t="n">
        <v>31.1695534539</v>
      </c>
    </row>
    <row r="13" customFormat="false" ht="15" hidden="false" customHeight="false" outlineLevel="0" collapsed="false">
      <c r="A13" s="17" t="s">
        <v>18</v>
      </c>
      <c r="B13" s="18" t="n">
        <v>35.5</v>
      </c>
      <c r="C13" s="19" t="n">
        <v>84.5</v>
      </c>
      <c r="D13" s="18" t="n">
        <v>62.4</v>
      </c>
      <c r="E13" s="19" t="n">
        <v>77.8</v>
      </c>
      <c r="F13" s="18" t="n">
        <v>75</v>
      </c>
      <c r="G13" s="20" t="n">
        <v>75.2</v>
      </c>
    </row>
    <row r="14" customFormat="false" ht="15" hidden="false" customHeight="false" outlineLevel="0" collapsed="false">
      <c r="A14" s="7" t="s">
        <v>19</v>
      </c>
      <c r="B14" s="8" t="n">
        <v>60.4</v>
      </c>
      <c r="C14" s="9" t="n">
        <v>93.2</v>
      </c>
      <c r="D14" s="8" t="n">
        <v>78.1</v>
      </c>
      <c r="E14" s="9" t="n">
        <v>87.7</v>
      </c>
      <c r="F14" s="8" t="n">
        <v>90.5</v>
      </c>
      <c r="G14" s="16" t="n">
        <v>92.1</v>
      </c>
    </row>
    <row r="15" customFormat="false" ht="15" hidden="false" customHeight="false" outlineLevel="0" collapsed="false">
      <c r="A15" s="7" t="s">
        <v>20</v>
      </c>
      <c r="B15" s="8" t="n">
        <v>78</v>
      </c>
      <c r="C15" s="9" t="n">
        <v>95.6</v>
      </c>
      <c r="D15" s="8" t="n">
        <v>87.3</v>
      </c>
      <c r="E15" s="9" t="n">
        <v>92.7</v>
      </c>
      <c r="F15" s="8" t="n">
        <v>94.7</v>
      </c>
      <c r="G15" s="16" t="n">
        <v>96.3</v>
      </c>
    </row>
    <row r="16" customFormat="false" ht="15" hidden="false" customHeight="false" outlineLevel="0" collapsed="false">
      <c r="A16" s="21" t="s">
        <v>21</v>
      </c>
      <c r="B16" s="22" t="n">
        <v>93.8</v>
      </c>
      <c r="C16" s="23" t="n">
        <v>97.3</v>
      </c>
      <c r="D16" s="22" t="n">
        <v>95.5</v>
      </c>
      <c r="E16" s="23" t="n">
        <v>96.8</v>
      </c>
      <c r="F16" s="22" t="n">
        <v>97.2</v>
      </c>
      <c r="G16" s="16" t="n">
        <v>98.4</v>
      </c>
    </row>
    <row r="17" s="15" customFormat="true" ht="15" hidden="false" customHeight="false" outlineLevel="0" collapsed="false">
      <c r="A17" s="24" t="s">
        <v>22</v>
      </c>
      <c r="B17" s="25" t="n">
        <v>0.236622094997691</v>
      </c>
      <c r="C17" s="26" t="n">
        <v>0.44956120543713</v>
      </c>
      <c r="D17" s="25" t="n">
        <v>0.199762768771995</v>
      </c>
      <c r="E17" s="26" t="n">
        <v>0.251517815472795</v>
      </c>
      <c r="F17" s="25" t="n">
        <v>0.427454649798527</v>
      </c>
      <c r="G17" s="20" t="n">
        <v>0.417907340093074</v>
      </c>
    </row>
    <row r="18" s="15" customFormat="true" ht="15" hidden="false" customHeight="false" outlineLevel="0" collapsed="false">
      <c r="A18" s="11" t="s">
        <v>23</v>
      </c>
      <c r="B18" s="12" t="n">
        <f aca="false">1/B17</f>
        <v>4.2261480273419</v>
      </c>
      <c r="C18" s="13" t="n">
        <f aca="false">1/C17</f>
        <v>2.22439122394392</v>
      </c>
      <c r="D18" s="12" t="n">
        <f aca="false">1/D17</f>
        <v>5.00593782388639</v>
      </c>
      <c r="E18" s="13" t="n">
        <f aca="false">1/E17</f>
        <v>3.97586150356877</v>
      </c>
      <c r="F18" s="12" t="n">
        <f aca="false">1/F17</f>
        <v>2.3394294587071</v>
      </c>
      <c r="G18" s="14" t="n">
        <f aca="false">1/G17</f>
        <v>2.39287493676777</v>
      </c>
    </row>
    <row r="19" customFormat="false" ht="16" hidden="false" customHeight="false" outlineLevel="0" collapsed="false">
      <c r="A19" s="27" t="s">
        <v>24</v>
      </c>
      <c r="B19" s="28" t="s">
        <v>25</v>
      </c>
      <c r="C19" s="29" t="s">
        <v>26</v>
      </c>
      <c r="D19" s="28" t="s">
        <v>25</v>
      </c>
      <c r="E19" s="29" t="s">
        <v>25</v>
      </c>
      <c r="F19" s="28" t="s">
        <v>26</v>
      </c>
      <c r="G19" s="30" t="s">
        <v>26</v>
      </c>
    </row>
    <row r="20" customFormat="false" ht="15" hidden="false" customHeight="false" outlineLevel="0" collapsed="false">
      <c r="A20" s="31" t="s">
        <v>27</v>
      </c>
    </row>
    <row r="22" customFormat="false" ht="16" hidden="false" customHeight="false" outlineLevel="0" collapsed="false"/>
    <row r="23" customFormat="false" ht="16" hidden="false" customHeight="false" outlineLevel="0" collapsed="false">
      <c r="A23" s="3" t="s">
        <v>0</v>
      </c>
      <c r="B23" s="32" t="s">
        <v>28</v>
      </c>
      <c r="C23" s="33" t="s">
        <v>29</v>
      </c>
      <c r="D23" s="33" t="s">
        <v>30</v>
      </c>
      <c r="E23" s="33" t="s">
        <v>31</v>
      </c>
      <c r="F23" s="33" t="s">
        <v>32</v>
      </c>
      <c r="G23" s="34" t="s">
        <v>33</v>
      </c>
    </row>
    <row r="24" customFormat="false" ht="15" hidden="false" customHeight="false" outlineLevel="0" collapsed="false">
      <c r="A24" s="7" t="s">
        <v>7</v>
      </c>
      <c r="B24" s="35" t="n">
        <v>203224</v>
      </c>
      <c r="C24" s="36" t="n">
        <v>203224</v>
      </c>
      <c r="D24" s="36" t="n">
        <v>203224</v>
      </c>
      <c r="E24" s="36" t="n">
        <v>203224</v>
      </c>
      <c r="F24" s="36" t="n">
        <v>203224</v>
      </c>
      <c r="G24" s="37" t="n">
        <v>203224</v>
      </c>
    </row>
    <row r="25" customFormat="false" ht="15" hidden="false" customHeight="false" outlineLevel="0" collapsed="false">
      <c r="A25" s="7" t="s">
        <v>8</v>
      </c>
      <c r="B25" s="35" t="n">
        <v>54367244</v>
      </c>
      <c r="C25" s="36" t="n">
        <v>54367244</v>
      </c>
      <c r="D25" s="36" t="n">
        <v>54367244</v>
      </c>
      <c r="E25" s="36" t="n">
        <v>54367244</v>
      </c>
      <c r="F25" s="36" t="n">
        <v>54367244</v>
      </c>
      <c r="G25" s="37" t="n">
        <v>54367244</v>
      </c>
    </row>
    <row r="26" customFormat="false" ht="15" hidden="false" customHeight="false" outlineLevel="0" collapsed="false">
      <c r="A26" s="7" t="s">
        <v>9</v>
      </c>
      <c r="B26" s="35" t="n">
        <v>52934978</v>
      </c>
      <c r="C26" s="36" t="n">
        <v>52493811</v>
      </c>
      <c r="D26" s="36" t="n">
        <v>52832014</v>
      </c>
      <c r="E26" s="36" t="n">
        <v>52647881</v>
      </c>
      <c r="F26" s="36" t="n">
        <v>52664921</v>
      </c>
      <c r="G26" s="37" t="n">
        <v>53004900</v>
      </c>
    </row>
    <row r="27" customFormat="false" ht="15" hidden="false" customHeight="false" outlineLevel="0" collapsed="false">
      <c r="A27" s="7" t="s">
        <v>10</v>
      </c>
      <c r="B27" s="38" t="n">
        <v>97.3655718138</v>
      </c>
      <c r="C27" s="39" t="n">
        <v>96.5541144591</v>
      </c>
      <c r="D27" s="39" t="n">
        <v>97.1761857195</v>
      </c>
      <c r="E27" s="39" t="n">
        <v>96.8375020076</v>
      </c>
      <c r="F27" s="39" t="n">
        <v>96.8688444093</v>
      </c>
      <c r="G27" s="40" t="n">
        <v>97.4941823426</v>
      </c>
    </row>
    <row r="28" customFormat="false" ht="15" hidden="false" customHeight="false" outlineLevel="0" collapsed="false">
      <c r="A28" s="7" t="s">
        <v>11</v>
      </c>
      <c r="B28" s="35" t="n">
        <v>1432266</v>
      </c>
      <c r="C28" s="36" t="n">
        <v>1873433</v>
      </c>
      <c r="D28" s="36" t="n">
        <v>1535230</v>
      </c>
      <c r="E28" s="36" t="n">
        <v>1719363</v>
      </c>
      <c r="F28" s="36" t="n">
        <v>1702323</v>
      </c>
      <c r="G28" s="37" t="n">
        <v>1362344</v>
      </c>
    </row>
    <row r="29" customFormat="false" ht="15" hidden="false" customHeight="false" outlineLevel="0" collapsed="false">
      <c r="A29" s="7" t="s">
        <v>12</v>
      </c>
      <c r="B29" s="38" t="n">
        <v>2.63442818621</v>
      </c>
      <c r="C29" s="39" t="n">
        <v>3.44588554093</v>
      </c>
      <c r="D29" s="39" t="n">
        <v>2.82381428053</v>
      </c>
      <c r="E29" s="39" t="n">
        <v>3.16249799236</v>
      </c>
      <c r="F29" s="39" t="n">
        <v>3.13115559067</v>
      </c>
      <c r="G29" s="40" t="n">
        <v>2.50581765741</v>
      </c>
    </row>
    <row r="30" customFormat="false" ht="15" hidden="false" customHeight="false" outlineLevel="0" collapsed="false">
      <c r="A30" s="7" t="s">
        <v>34</v>
      </c>
      <c r="B30" s="35" t="n">
        <v>39675108</v>
      </c>
      <c r="C30" s="36" t="n">
        <v>39641830</v>
      </c>
      <c r="D30" s="36" t="n">
        <v>31817686</v>
      </c>
      <c r="E30" s="36" t="n">
        <v>42405386</v>
      </c>
      <c r="F30" s="36" t="n">
        <v>59956764</v>
      </c>
      <c r="G30" s="37" t="n">
        <v>67359382</v>
      </c>
    </row>
    <row r="31" customFormat="false" ht="15" hidden="false" customHeight="false" outlineLevel="0" collapsed="false">
      <c r="A31" s="7" t="s">
        <v>14</v>
      </c>
      <c r="B31" s="35" t="n">
        <v>23319015</v>
      </c>
      <c r="C31" s="36" t="n">
        <v>23335916</v>
      </c>
      <c r="D31" s="36" t="n">
        <v>19211748</v>
      </c>
      <c r="E31" s="36" t="n">
        <v>25227205</v>
      </c>
      <c r="F31" s="36" t="n">
        <v>36227876</v>
      </c>
      <c r="G31" s="37" t="n">
        <v>39948582</v>
      </c>
    </row>
    <row r="32" customFormat="false" ht="15" hidden="false" customHeight="false" outlineLevel="0" collapsed="false">
      <c r="A32" s="7" t="s">
        <v>15</v>
      </c>
      <c r="B32" s="38" t="n">
        <v>58.7749250739</v>
      </c>
      <c r="C32" s="39" t="n">
        <v>58.8668989297</v>
      </c>
      <c r="D32" s="39" t="n">
        <v>60.3807203327</v>
      </c>
      <c r="E32" s="39" t="n">
        <v>59.4905680142</v>
      </c>
      <c r="F32" s="39" t="n">
        <v>60.4233343881</v>
      </c>
      <c r="G32" s="40" t="n">
        <v>59.3066337812</v>
      </c>
    </row>
    <row r="33" customFormat="false" ht="15" hidden="false" customHeight="false" outlineLevel="0" collapsed="false">
      <c r="A33" s="7" t="s">
        <v>16</v>
      </c>
      <c r="B33" s="38" t="n">
        <v>32.7190415207</v>
      </c>
      <c r="C33" s="39" t="n">
        <v>32.5872548368</v>
      </c>
      <c r="D33" s="39" t="n">
        <v>26.7543469042</v>
      </c>
      <c r="E33" s="39" t="n">
        <v>35.3153795638</v>
      </c>
      <c r="F33" s="39" t="n">
        <v>50.7794231265</v>
      </c>
      <c r="G33" s="40" t="n">
        <v>56.3105307104</v>
      </c>
    </row>
    <row r="34" customFormat="false" ht="15" hidden="false" customHeight="false" outlineLevel="0" collapsed="false">
      <c r="A34" s="21" t="s">
        <v>17</v>
      </c>
      <c r="B34" s="41" t="n">
        <v>30.3342595038</v>
      </c>
      <c r="C34" s="42" t="n">
        <v>30.0232574232</v>
      </c>
      <c r="D34" s="42" t="n">
        <v>23.2283469068</v>
      </c>
      <c r="E34" s="42" t="n">
        <v>33.0201836606</v>
      </c>
      <c r="F34" s="42" t="n">
        <v>46.6087428673</v>
      </c>
      <c r="G34" s="43" t="n">
        <v>50.0161434705</v>
      </c>
    </row>
    <row r="35" customFormat="false" ht="15" hidden="false" customHeight="false" outlineLevel="0" collapsed="false">
      <c r="A35" s="44" t="s">
        <v>35</v>
      </c>
      <c r="B35" s="45" t="n">
        <v>76.4</v>
      </c>
      <c r="C35" s="45" t="n">
        <v>73.6</v>
      </c>
      <c r="D35" s="45" t="n">
        <v>61.9</v>
      </c>
      <c r="E35" s="45" t="n">
        <v>77.5</v>
      </c>
      <c r="F35" s="45" t="n">
        <v>85.8</v>
      </c>
      <c r="G35" s="46" t="n">
        <v>88</v>
      </c>
    </row>
    <row r="36" customFormat="false" ht="15" hidden="false" customHeight="false" outlineLevel="0" collapsed="false">
      <c r="A36" s="47" t="s">
        <v>36</v>
      </c>
      <c r="B36" s="36" t="n">
        <v>92.1</v>
      </c>
      <c r="C36" s="36" t="n">
        <v>89.3</v>
      </c>
      <c r="D36" s="36" t="n">
        <v>87.1</v>
      </c>
      <c r="E36" s="36" t="n">
        <v>90.7</v>
      </c>
      <c r="F36" s="36" t="n">
        <v>92.9</v>
      </c>
      <c r="G36" s="37" t="n">
        <v>94.5</v>
      </c>
    </row>
    <row r="37" customFormat="false" ht="15" hidden="false" customHeight="false" outlineLevel="0" collapsed="false">
      <c r="A37" s="47" t="s">
        <v>37</v>
      </c>
      <c r="B37" s="36" t="n">
        <v>95.7</v>
      </c>
      <c r="C37" s="36" t="n">
        <v>93.8</v>
      </c>
      <c r="D37" s="36" t="n">
        <v>94.3</v>
      </c>
      <c r="E37" s="36" t="n">
        <v>94.4</v>
      </c>
      <c r="F37" s="36" t="n">
        <v>95.1</v>
      </c>
      <c r="G37" s="37" t="n">
        <v>96.2</v>
      </c>
    </row>
    <row r="38" customFormat="false" ht="15" hidden="false" customHeight="false" outlineLevel="0" collapsed="false">
      <c r="A38" s="48" t="s">
        <v>38</v>
      </c>
      <c r="B38" s="49" t="n">
        <v>97.4</v>
      </c>
      <c r="C38" s="49" t="n">
        <v>96.6</v>
      </c>
      <c r="D38" s="49" t="n">
        <v>97.2</v>
      </c>
      <c r="E38" s="49" t="n">
        <v>96.8</v>
      </c>
      <c r="F38" s="49" t="n">
        <v>96.9</v>
      </c>
      <c r="G38" s="50" t="n">
        <v>97.5</v>
      </c>
    </row>
    <row r="39" customFormat="false" ht="15" hidden="false" customHeight="false" outlineLevel="0" collapsed="false">
      <c r="A39" s="44" t="s">
        <v>22</v>
      </c>
      <c r="B39" s="51" t="n">
        <v>0.514882090462059</v>
      </c>
      <c r="C39" s="52" t="n">
        <v>0.47011325582674</v>
      </c>
      <c r="D39" s="52" t="n">
        <v>0.459312292254176</v>
      </c>
      <c r="E39" s="52" t="n">
        <v>0.486343072471692</v>
      </c>
      <c r="F39" s="52" t="n">
        <v>0.469077091162283</v>
      </c>
      <c r="G39" s="53" t="n">
        <v>0.45980635394579</v>
      </c>
    </row>
    <row r="40" customFormat="false" ht="16" hidden="false" customHeight="false" outlineLevel="0" collapsed="false">
      <c r="A40" s="54" t="s">
        <v>23</v>
      </c>
      <c r="B40" s="41" t="n">
        <f aca="false">1/B39</f>
        <v>1.94219223881451</v>
      </c>
      <c r="C40" s="42" t="n">
        <f aca="false">1/C39</f>
        <v>2.12714699618798</v>
      </c>
      <c r="D40" s="42" t="n">
        <f aca="false">1/D39</f>
        <v>2.17716794621864</v>
      </c>
      <c r="E40" s="42" t="n">
        <f aca="false">1/E39</f>
        <v>2.05616170272109</v>
      </c>
      <c r="F40" s="42" t="n">
        <f aca="false">1/F39</f>
        <v>2.13184574314254</v>
      </c>
      <c r="G40" s="55" t="n">
        <f aca="false">1/G39</f>
        <v>2.17482858037646</v>
      </c>
    </row>
    <row r="41" customFormat="false" ht="16" hidden="false" customHeight="false" outlineLevel="0" collapsed="false">
      <c r="A41" s="54" t="s">
        <v>39</v>
      </c>
      <c r="B41" s="56" t="s">
        <v>26</v>
      </c>
      <c r="C41" s="57" t="s">
        <v>26</v>
      </c>
      <c r="D41" s="57" t="s">
        <v>26</v>
      </c>
      <c r="E41" s="57" t="s">
        <v>26</v>
      </c>
      <c r="F41" s="57" t="s">
        <v>26</v>
      </c>
      <c r="G41" s="58" t="s">
        <v>26</v>
      </c>
    </row>
    <row r="42" customFormat="false" ht="15" hidden="false" customHeight="false" outlineLevel="0" collapsed="false">
      <c r="A42" s="2" t="s">
        <v>40</v>
      </c>
    </row>
    <row r="44" customFormat="false" ht="16" hidden="false" customHeight="false" outlineLevel="0" collapsed="false"/>
    <row r="45" customFormat="false" ht="16" hidden="false" customHeight="false" outlineLevel="0" collapsed="false">
      <c r="A45" s="59" t="s">
        <v>0</v>
      </c>
      <c r="B45" s="60" t="s">
        <v>41</v>
      </c>
      <c r="C45" s="5" t="s">
        <v>42</v>
      </c>
      <c r="D45" s="5" t="s">
        <v>43</v>
      </c>
      <c r="E45" s="5" t="n">
        <v>129</v>
      </c>
      <c r="F45" s="5" t="s">
        <v>44</v>
      </c>
      <c r="G45" s="61" t="s">
        <v>45</v>
      </c>
    </row>
    <row r="46" customFormat="false" ht="15" hidden="false" customHeight="false" outlineLevel="0" collapsed="false">
      <c r="A46" s="7" t="s">
        <v>7</v>
      </c>
      <c r="B46" s="62" t="n">
        <v>203224</v>
      </c>
      <c r="C46" s="9" t="n">
        <v>203224</v>
      </c>
      <c r="D46" s="9" t="n">
        <v>203224</v>
      </c>
      <c r="E46" s="9" t="n">
        <v>203224</v>
      </c>
      <c r="F46" s="9" t="n">
        <v>203224</v>
      </c>
      <c r="G46" s="63" t="n">
        <v>203224</v>
      </c>
    </row>
    <row r="47" customFormat="false" ht="15" hidden="false" customHeight="false" outlineLevel="0" collapsed="false">
      <c r="A47" s="7" t="s">
        <v>8</v>
      </c>
      <c r="B47" s="62" t="n">
        <v>54367244</v>
      </c>
      <c r="C47" s="9" t="n">
        <v>54367244</v>
      </c>
      <c r="D47" s="9" t="n">
        <v>54367244</v>
      </c>
      <c r="E47" s="9" t="n">
        <v>54367244</v>
      </c>
      <c r="F47" s="9" t="n">
        <v>54367244</v>
      </c>
      <c r="G47" s="63" t="n">
        <v>54367244</v>
      </c>
    </row>
    <row r="48" customFormat="false" ht="15" hidden="false" customHeight="false" outlineLevel="0" collapsed="false">
      <c r="A48" s="7" t="s">
        <v>9</v>
      </c>
      <c r="B48" s="62" t="n">
        <v>53388420</v>
      </c>
      <c r="C48" s="9" t="n">
        <v>53580374</v>
      </c>
      <c r="D48" s="9" t="n">
        <v>53546934</v>
      </c>
      <c r="E48" s="9" t="n">
        <v>49724883</v>
      </c>
      <c r="F48" s="9" t="n">
        <v>52329367</v>
      </c>
      <c r="G48" s="63" t="n">
        <v>52147670</v>
      </c>
    </row>
    <row r="49" customFormat="false" ht="15" hidden="false" customHeight="false" outlineLevel="0" collapsed="false">
      <c r="A49" s="7" t="s">
        <v>10</v>
      </c>
      <c r="B49" s="64" t="n">
        <v>98.1996071017</v>
      </c>
      <c r="C49" s="13" t="n">
        <v>98.5526763137</v>
      </c>
      <c r="D49" s="13" t="n">
        <v>98.4911686897</v>
      </c>
      <c r="E49" s="13" t="n">
        <v>91.4611066178</v>
      </c>
      <c r="F49" s="13" t="n">
        <v>96.2516455681</v>
      </c>
      <c r="G49" s="65" t="n">
        <v>95.9174424953</v>
      </c>
    </row>
    <row r="50" customFormat="false" ht="15" hidden="false" customHeight="false" outlineLevel="0" collapsed="false">
      <c r="A50" s="7" t="s">
        <v>11</v>
      </c>
      <c r="B50" s="62" t="n">
        <v>978824</v>
      </c>
      <c r="C50" s="9" t="n">
        <v>786870</v>
      </c>
      <c r="D50" s="9" t="n">
        <v>820310</v>
      </c>
      <c r="E50" s="9" t="n">
        <v>4642361</v>
      </c>
      <c r="F50" s="9" t="n">
        <v>2037877</v>
      </c>
      <c r="G50" s="63" t="n">
        <v>2219574</v>
      </c>
    </row>
    <row r="51" customFormat="false" ht="15" hidden="false" customHeight="false" outlineLevel="0" collapsed="false">
      <c r="A51" s="7" t="s">
        <v>12</v>
      </c>
      <c r="B51" s="64" t="n">
        <v>1.80039289834</v>
      </c>
      <c r="C51" s="13" t="n">
        <v>1.4473236863</v>
      </c>
      <c r="D51" s="13" t="n">
        <v>1.50883131026</v>
      </c>
      <c r="E51" s="13" t="n">
        <v>8.5388933822</v>
      </c>
      <c r="F51" s="13" t="n">
        <v>3.74835443194</v>
      </c>
      <c r="G51" s="65" t="n">
        <v>4.08255750466</v>
      </c>
    </row>
    <row r="52" customFormat="false" ht="15" hidden="false" customHeight="false" outlineLevel="0" collapsed="false">
      <c r="A52" s="66" t="s">
        <v>46</v>
      </c>
      <c r="B52" s="67" t="n">
        <v>195144242</v>
      </c>
      <c r="C52" s="68" t="n">
        <v>199993460</v>
      </c>
      <c r="D52" s="68" t="n">
        <v>190827506</v>
      </c>
      <c r="E52" s="68" t="n">
        <v>43079672</v>
      </c>
      <c r="F52" s="68" t="n">
        <v>68608902</v>
      </c>
      <c r="G52" s="69" t="n">
        <v>72630760</v>
      </c>
    </row>
    <row r="53" customFormat="false" ht="15" hidden="false" customHeight="false" outlineLevel="0" collapsed="false">
      <c r="A53" s="66" t="s">
        <v>14</v>
      </c>
      <c r="B53" s="67" t="n">
        <v>134676511</v>
      </c>
      <c r="C53" s="68" t="n">
        <v>142633681</v>
      </c>
      <c r="D53" s="68" t="n">
        <v>139229044</v>
      </c>
      <c r="E53" s="68" t="n">
        <v>36709541</v>
      </c>
      <c r="F53" s="68" t="n">
        <v>58449565</v>
      </c>
      <c r="G53" s="69" t="n">
        <v>58563226</v>
      </c>
    </row>
    <row r="54" customFormat="false" ht="15" hidden="false" customHeight="false" outlineLevel="0" collapsed="false">
      <c r="A54" s="7" t="s">
        <v>15</v>
      </c>
      <c r="B54" s="64" t="n">
        <v>69.0138277306</v>
      </c>
      <c r="C54" s="13" t="n">
        <v>71.3191726369</v>
      </c>
      <c r="D54" s="13" t="n">
        <v>72.9606789495</v>
      </c>
      <c r="E54" s="13" t="n">
        <v>85.2131395058</v>
      </c>
      <c r="F54" s="13" t="n">
        <v>85.1923923808</v>
      </c>
      <c r="G54" s="65" t="n">
        <v>80.6314376994</v>
      </c>
    </row>
    <row r="55" customFormat="false" ht="15" hidden="false" customHeight="false" outlineLevel="0" collapsed="false">
      <c r="A55" s="7" t="s">
        <v>16</v>
      </c>
      <c r="B55" s="64" t="n">
        <v>105.247267145</v>
      </c>
      <c r="C55" s="13" t="n">
        <v>111.703924654</v>
      </c>
      <c r="D55" s="13" t="n">
        <v>109.207133314</v>
      </c>
      <c r="E55" s="13" t="n">
        <v>49.6052293289</v>
      </c>
      <c r="F55" s="13" t="n">
        <v>83.1814812923</v>
      </c>
      <c r="G55" s="65" t="n">
        <v>83.2854701886</v>
      </c>
    </row>
    <row r="56" customFormat="false" ht="15" hidden="false" customHeight="false" outlineLevel="0" collapsed="false">
      <c r="A56" s="21" t="s">
        <v>17</v>
      </c>
      <c r="B56" s="64" t="n">
        <v>81.3302205644</v>
      </c>
      <c r="C56" s="13" t="n">
        <v>88.7994587697</v>
      </c>
      <c r="D56" s="13" t="n">
        <v>84.7376561151</v>
      </c>
      <c r="E56" s="13" t="n">
        <v>28.4263867229</v>
      </c>
      <c r="F56" s="13" t="n">
        <v>53.9634029637</v>
      </c>
      <c r="G56" s="65" t="n">
        <v>51.0675096755</v>
      </c>
    </row>
    <row r="57" customFormat="false" ht="15" hidden="false" customHeight="false" outlineLevel="0" collapsed="false">
      <c r="A57" s="17" t="s">
        <v>47</v>
      </c>
      <c r="B57" s="70" t="n">
        <v>89.4</v>
      </c>
      <c r="C57" s="19" t="n">
        <v>91.7</v>
      </c>
      <c r="D57" s="19" t="n">
        <v>90.3</v>
      </c>
      <c r="E57" s="19" t="n">
        <v>61.5</v>
      </c>
      <c r="F57" s="19" t="n">
        <v>77.1</v>
      </c>
      <c r="G57" s="71" t="n">
        <v>75.4</v>
      </c>
    </row>
    <row r="58" customFormat="false" ht="15" hidden="false" customHeight="false" outlineLevel="0" collapsed="false">
      <c r="A58" s="7" t="s">
        <v>48</v>
      </c>
      <c r="B58" s="64" t="n">
        <v>94.1</v>
      </c>
      <c r="C58" s="9" t="n">
        <v>95.4</v>
      </c>
      <c r="D58" s="9" t="n">
        <v>94.8</v>
      </c>
      <c r="E58" s="9" t="n">
        <v>74.4</v>
      </c>
      <c r="F58" s="9" t="n">
        <v>86.6</v>
      </c>
      <c r="G58" s="63" t="n">
        <v>85.4</v>
      </c>
    </row>
    <row r="59" customFormat="false" ht="15" hidden="false" customHeight="false" outlineLevel="0" collapsed="false">
      <c r="A59" s="7" t="s">
        <v>49</v>
      </c>
      <c r="B59" s="64" t="n">
        <v>96.2</v>
      </c>
      <c r="C59" s="9" t="n">
        <v>97</v>
      </c>
      <c r="D59" s="9" t="n">
        <v>96.7</v>
      </c>
      <c r="E59" s="9" t="n">
        <v>82.5</v>
      </c>
      <c r="F59" s="9" t="n">
        <v>91.6</v>
      </c>
      <c r="G59" s="63" t="n">
        <v>90.8</v>
      </c>
    </row>
    <row r="60" customFormat="false" ht="15" hidden="false" customHeight="false" outlineLevel="0" collapsed="false">
      <c r="A60" s="21" t="s">
        <v>50</v>
      </c>
      <c r="B60" s="72" t="n">
        <v>98.2</v>
      </c>
      <c r="C60" s="23" t="n">
        <v>98.6</v>
      </c>
      <c r="D60" s="23" t="n">
        <v>98.5</v>
      </c>
      <c r="E60" s="23" t="n">
        <v>91.5</v>
      </c>
      <c r="F60" s="23" t="n">
        <v>96.3</v>
      </c>
      <c r="G60" s="73" t="n">
        <v>95.9</v>
      </c>
    </row>
    <row r="61" customFormat="false" ht="15" hidden="false" customHeight="false" outlineLevel="0" collapsed="false">
      <c r="A61" s="17" t="s">
        <v>22</v>
      </c>
      <c r="B61" s="64" t="n">
        <v>0.315589117512566</v>
      </c>
      <c r="C61" s="13" t="n">
        <v>0.349604821305453</v>
      </c>
      <c r="D61" s="13" t="n">
        <v>0.321123069500364</v>
      </c>
      <c r="E61" s="13" t="n">
        <v>0.126247436047888</v>
      </c>
      <c r="F61" s="13" t="n">
        <v>0.191182565193576</v>
      </c>
      <c r="G61" s="65" t="n">
        <v>0.17137397218893</v>
      </c>
    </row>
    <row r="62" customFormat="false" ht="15" hidden="false" customHeight="false" outlineLevel="0" collapsed="false">
      <c r="A62" s="7" t="s">
        <v>23</v>
      </c>
      <c r="B62" s="72" t="n">
        <f aca="false">1/B61</f>
        <v>3.16867706935485</v>
      </c>
      <c r="C62" s="74" t="n">
        <f aca="false">1/C61</f>
        <v>2.86037245214731</v>
      </c>
      <c r="D62" s="74" t="n">
        <f aca="false">1/D61</f>
        <v>3.11407088116062</v>
      </c>
      <c r="E62" s="74" t="n">
        <f aca="false">1/E61</f>
        <v>7.92095294213089</v>
      </c>
      <c r="F62" s="74" t="n">
        <f aca="false">1/F61</f>
        <v>5.23060248191294</v>
      </c>
      <c r="G62" s="75" t="n">
        <f aca="false">1/G61</f>
        <v>5.83519181604519</v>
      </c>
    </row>
    <row r="63" customFormat="false" ht="15" hidden="false" customHeight="false" outlineLevel="0" collapsed="false">
      <c r="A63" s="76" t="s">
        <v>51</v>
      </c>
      <c r="B63" s="77" t="n">
        <v>145294693</v>
      </c>
      <c r="C63" s="78" t="n">
        <v>143243627</v>
      </c>
      <c r="D63" s="78" t="n">
        <v>133861868</v>
      </c>
      <c r="E63" s="78" t="n">
        <v>107278178</v>
      </c>
      <c r="F63" s="78" t="n">
        <v>115842857</v>
      </c>
      <c r="G63" s="79" t="n">
        <v>112968141</v>
      </c>
    </row>
    <row r="64" customFormat="false" ht="15" hidden="false" customHeight="false" outlineLevel="0" collapsed="false">
      <c r="A64" s="80" t="s">
        <v>52</v>
      </c>
      <c r="B64" s="67" t="n">
        <v>105173050</v>
      </c>
      <c r="C64" s="68" t="n">
        <v>107019960</v>
      </c>
      <c r="D64" s="68" t="n">
        <v>102470305</v>
      </c>
      <c r="E64" s="68" t="n">
        <v>22266375</v>
      </c>
      <c r="F64" s="68" t="n">
        <v>35958565</v>
      </c>
      <c r="G64" s="69" t="n">
        <v>37143110</v>
      </c>
    </row>
    <row r="65" customFormat="false" ht="15" hidden="false" customHeight="false" outlineLevel="0" collapsed="false">
      <c r="A65" s="81" t="s">
        <v>53</v>
      </c>
      <c r="B65" s="72" t="n">
        <f aca="false">B64/B63*100</f>
        <v>72.386023073809</v>
      </c>
      <c r="C65" s="74" t="n">
        <f aca="false">C64/C63*100</f>
        <v>74.7118473899017</v>
      </c>
      <c r="D65" s="74" t="n">
        <f aca="false">D64/D63*100</f>
        <v>76.5492866123757</v>
      </c>
      <c r="E65" s="74" t="n">
        <f aca="false">E64/E63*100</f>
        <v>20.7557356166135</v>
      </c>
      <c r="F65" s="74" t="n">
        <f aca="false">F64/F63*100</f>
        <v>31.0408133321505</v>
      </c>
      <c r="G65" s="75" t="n">
        <f aca="false">G64/G63*100</f>
        <v>32.879278769401</v>
      </c>
    </row>
    <row r="66" customFormat="false" ht="16" hidden="false" customHeight="false" outlineLevel="0" collapsed="false">
      <c r="A66" s="82" t="s">
        <v>54</v>
      </c>
      <c r="B66" s="83" t="n">
        <v>50</v>
      </c>
      <c r="C66" s="83" t="n">
        <v>50</v>
      </c>
      <c r="D66" s="83" t="n">
        <v>50</v>
      </c>
      <c r="E66" s="83" t="n">
        <v>100</v>
      </c>
      <c r="F66" s="83" t="n">
        <v>100</v>
      </c>
      <c r="G66" s="84" t="n">
        <v>100</v>
      </c>
    </row>
    <row r="67" customFormat="false" ht="16" hidden="false" customHeight="false" outlineLevel="0" collapsed="false">
      <c r="A67" s="54" t="s">
        <v>39</v>
      </c>
      <c r="B67" s="85" t="s">
        <v>26</v>
      </c>
      <c r="C67" s="86" t="s">
        <v>26</v>
      </c>
      <c r="D67" s="86" t="s">
        <v>26</v>
      </c>
      <c r="E67" s="86" t="s">
        <v>26</v>
      </c>
      <c r="F67" s="86" t="s">
        <v>26</v>
      </c>
      <c r="G67" s="87" t="s">
        <v>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22T21:04:52Z</dcterms:created>
  <dc:creator>Daniel Gerhard</dc:creator>
  <dc:description/>
  <dc:language>en-US</dc:language>
  <cp:lastModifiedBy>Laura G. Reinholdt</cp:lastModifiedBy>
  <dcterms:modified xsi:type="dcterms:W3CDTF">2011-08-01T23:04:56Z</dcterms:modified>
  <cp:revision>0</cp:revision>
  <dc:subject/>
  <dc:title/>
</cp:coreProperties>
</file>